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E:\E\彭培英资料\医专\科研\论文\疾病负担\PLoS Neglected Tropical Diseases\Supporting Information files\"/>
    </mc:Choice>
  </mc:AlternateContent>
  <xr:revisionPtr revIDLastSave="0" documentId="13_ncr:1_{8977CFB7-3B4A-45FE-8ED8-BCF3A64BD500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PYLL of female" sheetId="9" r:id="rId1"/>
  </sheets>
  <calcPr calcId="181029"/>
</workbook>
</file>

<file path=xl/calcChain.xml><?xml version="1.0" encoding="utf-8"?>
<calcChain xmlns="http://schemas.openxmlformats.org/spreadsheetml/2006/main">
  <c r="Q36" i="9" l="1"/>
  <c r="Q35" i="9"/>
  <c r="Q34" i="9"/>
  <c r="Q33" i="9"/>
  <c r="Q32" i="9"/>
  <c r="Q29" i="9"/>
  <c r="Q28" i="9"/>
  <c r="Q26" i="9"/>
  <c r="Q25" i="9"/>
  <c r="B21" i="9"/>
  <c r="C21" i="9"/>
  <c r="D21" i="9"/>
  <c r="E21" i="9"/>
  <c r="F21" i="9"/>
  <c r="G21" i="9"/>
  <c r="H21" i="9"/>
  <c r="I21" i="9"/>
  <c r="J21" i="9"/>
  <c r="K21" i="9"/>
  <c r="L21" i="9"/>
  <c r="M21" i="9"/>
  <c r="N21" i="9"/>
  <c r="O21" i="9"/>
  <c r="P21" i="9"/>
  <c r="Q21" i="9"/>
  <c r="R21" i="9"/>
  <c r="S21" i="9"/>
  <c r="T21" i="9"/>
  <c r="U21" i="9"/>
  <c r="V21" i="9"/>
  <c r="W21" i="9"/>
  <c r="X21" i="9"/>
  <c r="Y21" i="9"/>
  <c r="Z21" i="9"/>
  <c r="AA21" i="9"/>
  <c r="Q37" i="9" l="1"/>
  <c r="R32" i="9" s="1"/>
  <c r="S32" i="9" s="1"/>
  <c r="R34" i="9" l="1"/>
  <c r="S34" i="9" s="1"/>
  <c r="R36" i="9"/>
  <c r="S36" i="9" s="1"/>
  <c r="R29" i="9"/>
  <c r="S29" i="9" s="1"/>
  <c r="R28" i="9"/>
  <c r="S28" i="9" s="1"/>
  <c r="R33" i="9"/>
  <c r="S33" i="9" s="1"/>
  <c r="R35" i="9"/>
  <c r="S35" i="9" s="1"/>
  <c r="R25" i="9"/>
  <c r="S25" i="9" s="1"/>
  <c r="S37" i="9" l="1"/>
</calcChain>
</file>

<file path=xl/sharedStrings.xml><?xml version="1.0" encoding="utf-8"?>
<sst xmlns="http://schemas.openxmlformats.org/spreadsheetml/2006/main" count="51" uniqueCount="51">
  <si>
    <t>0-</t>
  </si>
  <si>
    <t>1-</t>
  </si>
  <si>
    <t>2-</t>
  </si>
  <si>
    <t>3-</t>
  </si>
  <si>
    <t>4-</t>
  </si>
  <si>
    <t>5-</t>
  </si>
  <si>
    <t>6-</t>
  </si>
  <si>
    <t>7-</t>
  </si>
  <si>
    <t>8-</t>
  </si>
  <si>
    <t>9-</t>
  </si>
  <si>
    <t>10-</t>
  </si>
  <si>
    <t>15-</t>
  </si>
  <si>
    <t>20-</t>
  </si>
  <si>
    <t>25-</t>
  </si>
  <si>
    <t>30-</t>
  </si>
  <si>
    <t>35-</t>
  </si>
  <si>
    <t>40-</t>
  </si>
  <si>
    <t>45-</t>
  </si>
  <si>
    <t>50-</t>
  </si>
  <si>
    <t>55-</t>
  </si>
  <si>
    <t>60-</t>
  </si>
  <si>
    <t>65-</t>
  </si>
  <si>
    <t>70-</t>
  </si>
  <si>
    <t>75-</t>
  </si>
  <si>
    <t>80-</t>
  </si>
  <si>
    <t>0~4</t>
  </si>
  <si>
    <t>5~9</t>
  </si>
  <si>
    <t>10~14</t>
  </si>
  <si>
    <t>15~19</t>
  </si>
  <si>
    <t>20~24</t>
  </si>
  <si>
    <t>25~29</t>
  </si>
  <si>
    <t>30~39</t>
  </si>
  <si>
    <t>40~49</t>
  </si>
  <si>
    <t>50~59</t>
  </si>
  <si>
    <t>60~69</t>
  </si>
  <si>
    <t>70~79</t>
  </si>
  <si>
    <t>80~89</t>
  </si>
  <si>
    <t>PYLL</t>
    <phoneticPr fontId="9" type="noConversion"/>
  </si>
  <si>
    <t>PYLL (aidi)</t>
    <phoneticPr fontId="9" type="noConversion"/>
  </si>
  <si>
    <t>PYLL      %</t>
    <phoneticPr fontId="9" type="noConversion"/>
  </si>
  <si>
    <t>Year</t>
    <phoneticPr fontId="9" type="noConversion"/>
  </si>
  <si>
    <t>Number of scrub typhus deaths in different age groups of females</t>
    <phoneticPr fontId="9" type="noConversion"/>
  </si>
  <si>
    <t>Age groups (years)</t>
    <phoneticPr fontId="9" type="noConversion"/>
  </si>
  <si>
    <t xml:space="preserve"> Midpoint of the age groups (i)</t>
    <phoneticPr fontId="9" type="noConversion"/>
  </si>
  <si>
    <t>Midpoint of the age groups (i)+0.5</t>
    <phoneticPr fontId="9" type="noConversion"/>
  </si>
  <si>
    <r>
      <t>Deaths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di</t>
    </r>
    <r>
      <rPr>
        <sz val="12"/>
        <color theme="1"/>
        <rFont val="等线"/>
        <family val="3"/>
        <charset val="134"/>
      </rPr>
      <t>）</t>
    </r>
  </si>
  <si>
    <r>
      <t>Remaining years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ai</t>
    </r>
    <r>
      <rPr>
        <sz val="12"/>
        <color theme="1"/>
        <rFont val="等线"/>
        <family val="3"/>
        <charset val="134"/>
      </rPr>
      <t>）</t>
    </r>
    <phoneticPr fontId="9" type="noConversion"/>
  </si>
  <si>
    <t>PYLL*100      %</t>
    <phoneticPr fontId="9" type="noConversion"/>
  </si>
  <si>
    <r>
      <rPr>
        <sz val="12"/>
        <color indexed="8"/>
        <rFont val="宋体"/>
        <family val="3"/>
        <charset val="134"/>
      </rPr>
      <t>≥</t>
    </r>
    <r>
      <rPr>
        <sz val="12"/>
        <color indexed="8"/>
        <rFont val="Times New Roman"/>
        <family val="1"/>
      </rPr>
      <t>85</t>
    </r>
    <phoneticPr fontId="9" type="noConversion"/>
  </si>
  <si>
    <t>Year</t>
  </si>
  <si>
    <t>Female Life Expectancy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6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3"/>
      <charset val="134"/>
    </font>
    <font>
      <b/>
      <sz val="16"/>
      <color theme="1"/>
      <name val="Times New Roman"/>
      <family val="1"/>
    </font>
    <font>
      <sz val="12"/>
      <color indexed="8"/>
      <name val="宋体"/>
      <family val="3"/>
      <charset val="134"/>
    </font>
    <font>
      <sz val="12"/>
      <color indexed="8"/>
      <name val="Times New Roman"/>
      <family val="3"/>
      <charset val="134"/>
    </font>
    <font>
      <sz val="12"/>
      <color theme="1"/>
      <name val="等线"/>
      <family val="3"/>
      <charset val="134"/>
      <scheme val="minor"/>
    </font>
    <font>
      <sz val="12"/>
      <color indexed="8"/>
      <name val="sans-serif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rgb="FFCCCCCC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left" vertical="top" wrapText="1"/>
    </xf>
    <xf numFmtId="0" fontId="10" fillId="0" borderId="0" xfId="0" applyFont="1" applyAlignment="1">
      <alignment horizontal="center" vertical="top" wrapText="1"/>
    </xf>
    <xf numFmtId="0" fontId="13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0" xfId="0" applyFont="1"/>
    <xf numFmtId="0" fontId="14" fillId="0" borderId="0" xfId="0" applyFont="1"/>
    <xf numFmtId="0" fontId="15" fillId="0" borderId="2" xfId="0" applyFont="1" applyBorder="1" applyAlignment="1">
      <alignment horizontal="center" vertical="top" wrapText="1"/>
    </xf>
    <xf numFmtId="176" fontId="2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B57"/>
  <sheetViews>
    <sheetView tabSelected="1" workbookViewId="0">
      <pane xSplit="1" ySplit="2" topLeftCell="F49" activePane="bottomRight" state="frozen"/>
      <selection pane="topRight"/>
      <selection pane="bottomLeft"/>
      <selection pane="bottomRight" activeCell="N38" sqref="N38"/>
    </sheetView>
  </sheetViews>
  <sheetFormatPr defaultColWidth="9" defaultRowHeight="14.25"/>
  <cols>
    <col min="7" max="7" width="10.5" customWidth="1"/>
    <col min="12" max="12" width="10.625" customWidth="1"/>
    <col min="14" max="14" width="11.125" customWidth="1"/>
    <col min="19" max="19" width="10.75" customWidth="1"/>
  </cols>
  <sheetData>
    <row r="1" spans="1:28" ht="21" thickBot="1">
      <c r="A1" s="20" t="s">
        <v>40</v>
      </c>
      <c r="B1" s="21" t="s">
        <v>41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</row>
    <row r="2" spans="1:28" ht="16.5" thickBot="1">
      <c r="A2" s="20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13" t="s">
        <v>48</v>
      </c>
    </row>
    <row r="3" spans="1:28" ht="15.75">
      <c r="A3" s="3">
        <v>2006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1"/>
    </row>
    <row r="4" spans="1:28" ht="15.75">
      <c r="A4" s="3">
        <v>2007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1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1"/>
    </row>
    <row r="5" spans="1:28" ht="15.75">
      <c r="A5" s="3">
        <v>2008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1</v>
      </c>
      <c r="Z5" s="3">
        <v>0</v>
      </c>
      <c r="AA5" s="3">
        <v>0</v>
      </c>
      <c r="AB5" s="1"/>
    </row>
    <row r="6" spans="1:28" ht="15.75">
      <c r="A6" s="3">
        <v>2009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1"/>
    </row>
    <row r="7" spans="1:28" ht="15.75">
      <c r="A7" s="3">
        <v>2010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1</v>
      </c>
      <c r="X7" s="3">
        <v>3</v>
      </c>
      <c r="Y7" s="3">
        <v>0</v>
      </c>
      <c r="Z7" s="3">
        <v>0</v>
      </c>
      <c r="AA7" s="3">
        <v>0</v>
      </c>
      <c r="AB7" s="1"/>
    </row>
    <row r="8" spans="1:28" ht="15.75">
      <c r="A8" s="3">
        <v>2011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1</v>
      </c>
      <c r="V8" s="3">
        <v>1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1"/>
    </row>
    <row r="9" spans="1:28" ht="15.75">
      <c r="A9" s="3">
        <v>2012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2</v>
      </c>
      <c r="Y9" s="3">
        <v>1</v>
      </c>
      <c r="Z9" s="3">
        <v>0</v>
      </c>
      <c r="AA9" s="3">
        <v>0</v>
      </c>
      <c r="AB9" s="1"/>
    </row>
    <row r="10" spans="1:28" ht="15.75">
      <c r="A10" s="3">
        <v>2013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1"/>
    </row>
    <row r="11" spans="1:28" ht="15.75">
      <c r="A11" s="3">
        <v>2014</v>
      </c>
      <c r="B11" s="3">
        <v>0</v>
      </c>
      <c r="C11" s="3">
        <v>1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2</v>
      </c>
      <c r="X11" s="3">
        <v>0</v>
      </c>
      <c r="Y11" s="3">
        <v>0</v>
      </c>
      <c r="Z11" s="3">
        <v>2</v>
      </c>
      <c r="AA11" s="3">
        <v>0</v>
      </c>
      <c r="AB11" s="1"/>
    </row>
    <row r="12" spans="1:28" ht="15.75">
      <c r="A12" s="3">
        <v>2015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1</v>
      </c>
      <c r="W12" s="3">
        <v>1</v>
      </c>
      <c r="X12" s="3">
        <v>0</v>
      </c>
      <c r="Y12" s="3">
        <v>0</v>
      </c>
      <c r="Z12" s="3">
        <v>0</v>
      </c>
      <c r="AA12" s="3">
        <v>0</v>
      </c>
      <c r="AB12" s="1"/>
    </row>
    <row r="13" spans="1:28" ht="15.75">
      <c r="A13" s="3">
        <v>2016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1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1</v>
      </c>
      <c r="W13" s="3">
        <v>0</v>
      </c>
      <c r="X13" s="3">
        <v>0</v>
      </c>
      <c r="Y13" s="3">
        <v>0</v>
      </c>
      <c r="Z13" s="3">
        <v>2</v>
      </c>
      <c r="AA13" s="3">
        <v>0</v>
      </c>
      <c r="AB13" s="1"/>
    </row>
    <row r="14" spans="1:28" s="17" customFormat="1" ht="16.5" thickBot="1">
      <c r="A14" s="3">
        <v>2017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1</v>
      </c>
      <c r="U14" s="3">
        <v>0</v>
      </c>
      <c r="V14" s="3">
        <v>0</v>
      </c>
      <c r="W14" s="3">
        <v>0</v>
      </c>
      <c r="X14" s="3">
        <v>0</v>
      </c>
      <c r="Y14" s="3">
        <v>1</v>
      </c>
      <c r="Z14" s="3">
        <v>1</v>
      </c>
      <c r="AA14" s="3">
        <v>0</v>
      </c>
      <c r="AB14" s="16"/>
    </row>
    <row r="15" spans="1:28" s="17" customFormat="1" ht="16.5" thickBot="1">
      <c r="A15" s="3">
        <v>2018</v>
      </c>
      <c r="B15" s="18">
        <v>0</v>
      </c>
      <c r="C15" s="18">
        <v>0</v>
      </c>
      <c r="D15" s="18">
        <v>0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18">
        <v>0</v>
      </c>
      <c r="L15" s="18">
        <v>0</v>
      </c>
      <c r="M15" s="18">
        <v>1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>
        <v>1</v>
      </c>
      <c r="Y15" s="18">
        <v>0</v>
      </c>
      <c r="Z15" s="18">
        <v>0</v>
      </c>
      <c r="AA15" s="18">
        <v>0</v>
      </c>
      <c r="AB15" s="16"/>
    </row>
    <row r="16" spans="1:28" s="17" customFormat="1" ht="16.5" thickBot="1">
      <c r="A16" s="3">
        <v>2019</v>
      </c>
      <c r="B16" s="18">
        <v>0</v>
      </c>
      <c r="C16" s="18">
        <v>0</v>
      </c>
      <c r="D16" s="18">
        <v>0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18">
        <v>0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1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18">
        <v>0</v>
      </c>
      <c r="AB16" s="16"/>
    </row>
    <row r="17" spans="1:28" s="17" customFormat="1" ht="16.5" thickBot="1">
      <c r="A17" s="3">
        <v>2020</v>
      </c>
      <c r="B17" s="18">
        <v>0</v>
      </c>
      <c r="C17" s="18">
        <v>0</v>
      </c>
      <c r="D17" s="18">
        <v>0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1</v>
      </c>
      <c r="U17" s="18">
        <v>1</v>
      </c>
      <c r="V17" s="18">
        <v>0</v>
      </c>
      <c r="W17" s="18">
        <v>0</v>
      </c>
      <c r="X17" s="18">
        <v>0</v>
      </c>
      <c r="Y17" s="18">
        <v>0</v>
      </c>
      <c r="Z17" s="18">
        <v>0</v>
      </c>
      <c r="AA17" s="18">
        <v>0</v>
      </c>
      <c r="AB17" s="16"/>
    </row>
    <row r="18" spans="1:28" s="17" customFormat="1" ht="16.5" thickBot="1">
      <c r="A18" s="3">
        <v>2021</v>
      </c>
      <c r="B18" s="18">
        <v>0</v>
      </c>
      <c r="C18" s="18">
        <v>0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3">
        <v>1</v>
      </c>
      <c r="S18" s="3">
        <v>0</v>
      </c>
      <c r="T18" s="3">
        <v>1</v>
      </c>
      <c r="U18" s="3">
        <v>2</v>
      </c>
      <c r="V18" s="3">
        <v>0</v>
      </c>
      <c r="W18" s="3">
        <v>0</v>
      </c>
      <c r="X18" s="3">
        <v>0</v>
      </c>
      <c r="Y18" s="3">
        <v>1</v>
      </c>
      <c r="Z18" s="3">
        <v>0</v>
      </c>
      <c r="AA18" s="3">
        <v>0</v>
      </c>
      <c r="AB18" s="16"/>
    </row>
    <row r="19" spans="1:28" s="17" customFormat="1" ht="16.5" thickBot="1">
      <c r="A19" s="3">
        <v>2022</v>
      </c>
      <c r="B19" s="18">
        <v>0</v>
      </c>
      <c r="C19" s="18">
        <v>0</v>
      </c>
      <c r="D19" s="18">
        <v>0</v>
      </c>
      <c r="E19" s="18">
        <v>0</v>
      </c>
      <c r="F19" s="18">
        <v>0</v>
      </c>
      <c r="G19" s="18">
        <v>0</v>
      </c>
      <c r="H19" s="18">
        <v>0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3">
        <v>0</v>
      </c>
      <c r="S19" s="3">
        <v>0</v>
      </c>
      <c r="T19" s="3">
        <v>1</v>
      </c>
      <c r="U19" s="3">
        <v>1</v>
      </c>
      <c r="V19" s="3">
        <v>1</v>
      </c>
      <c r="W19" s="3">
        <v>1</v>
      </c>
      <c r="X19" s="3">
        <v>0</v>
      </c>
      <c r="Y19" s="3">
        <v>0</v>
      </c>
      <c r="Z19" s="3">
        <v>0</v>
      </c>
      <c r="AA19" s="3">
        <v>0</v>
      </c>
      <c r="AB19" s="16"/>
    </row>
    <row r="20" spans="1:28" s="17" customFormat="1" ht="16.5" thickBot="1">
      <c r="A20" s="3">
        <v>2023</v>
      </c>
      <c r="B20" s="18">
        <v>0</v>
      </c>
      <c r="C20" s="18">
        <v>0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3">
        <v>0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0</v>
      </c>
      <c r="Y20" s="3">
        <v>0</v>
      </c>
      <c r="Z20" s="3">
        <v>0</v>
      </c>
      <c r="AA20" s="3">
        <v>0</v>
      </c>
      <c r="AB20" s="16"/>
    </row>
    <row r="21" spans="1:28" s="3" customFormat="1" ht="15.75">
      <c r="B21" s="4">
        <f t="shared" ref="B21:AA21" si="0">SUM(B3:B20)</f>
        <v>0</v>
      </c>
      <c r="C21" s="4">
        <f t="shared" si="0"/>
        <v>1</v>
      </c>
      <c r="D21" s="4">
        <f t="shared" si="0"/>
        <v>0</v>
      </c>
      <c r="E21" s="4">
        <f t="shared" si="0"/>
        <v>0</v>
      </c>
      <c r="F21" s="4">
        <f t="shared" si="0"/>
        <v>0</v>
      </c>
      <c r="G21" s="4">
        <f t="shared" si="0"/>
        <v>0</v>
      </c>
      <c r="H21" s="4">
        <f t="shared" si="0"/>
        <v>0</v>
      </c>
      <c r="I21" s="4">
        <f t="shared" si="0"/>
        <v>0</v>
      </c>
      <c r="J21" s="4">
        <f t="shared" si="0"/>
        <v>0</v>
      </c>
      <c r="K21" s="4">
        <f t="shared" si="0"/>
        <v>0</v>
      </c>
      <c r="L21" s="4">
        <f t="shared" si="0"/>
        <v>0</v>
      </c>
      <c r="M21" s="4">
        <f t="shared" si="0"/>
        <v>1</v>
      </c>
      <c r="N21" s="4">
        <f t="shared" si="0"/>
        <v>1</v>
      </c>
      <c r="O21" s="4">
        <f t="shared" si="0"/>
        <v>0</v>
      </c>
      <c r="P21" s="4">
        <f t="shared" si="0"/>
        <v>0</v>
      </c>
      <c r="Q21" s="4">
        <f t="shared" si="0"/>
        <v>0</v>
      </c>
      <c r="R21" s="4">
        <f t="shared" si="0"/>
        <v>1</v>
      </c>
      <c r="S21" s="4">
        <f t="shared" si="0"/>
        <v>1</v>
      </c>
      <c r="T21" s="4">
        <f t="shared" si="0"/>
        <v>6</v>
      </c>
      <c r="U21" s="4">
        <f t="shared" si="0"/>
        <v>7</v>
      </c>
      <c r="V21" s="4">
        <f t="shared" si="0"/>
        <v>5</v>
      </c>
      <c r="W21" s="4">
        <f t="shared" si="0"/>
        <v>6</v>
      </c>
      <c r="X21" s="4">
        <f t="shared" si="0"/>
        <v>6</v>
      </c>
      <c r="Y21" s="4">
        <f t="shared" si="0"/>
        <v>4</v>
      </c>
      <c r="Z21" s="4">
        <f t="shared" si="0"/>
        <v>5</v>
      </c>
      <c r="AA21" s="4">
        <f t="shared" si="0"/>
        <v>0</v>
      </c>
    </row>
    <row r="22" spans="1:28" s="14" customFormat="1" ht="18.75">
      <c r="B22" s="25">
        <v>1</v>
      </c>
      <c r="C22" s="25"/>
      <c r="D22" s="25"/>
      <c r="E22" s="25"/>
      <c r="F22" s="26"/>
      <c r="G22" s="27">
        <v>0</v>
      </c>
      <c r="H22" s="25"/>
      <c r="I22" s="25"/>
      <c r="J22" s="25"/>
      <c r="K22" s="26"/>
      <c r="L22" s="15">
        <v>0</v>
      </c>
      <c r="M22" s="15">
        <v>1</v>
      </c>
      <c r="N22" s="15">
        <v>1</v>
      </c>
      <c r="O22" s="15">
        <v>0</v>
      </c>
      <c r="P22" s="22">
        <v>0</v>
      </c>
      <c r="Q22" s="23"/>
      <c r="R22" s="22">
        <v>2</v>
      </c>
      <c r="S22" s="23"/>
      <c r="T22" s="22">
        <v>13</v>
      </c>
      <c r="U22" s="23"/>
      <c r="V22" s="22">
        <v>11</v>
      </c>
      <c r="W22" s="23"/>
      <c r="X22" s="24">
        <v>10</v>
      </c>
      <c r="Y22" s="23"/>
      <c r="Z22" s="24">
        <v>5</v>
      </c>
      <c r="AA22" s="23"/>
    </row>
    <row r="24" spans="1:28" ht="63">
      <c r="L24" s="6" t="s">
        <v>42</v>
      </c>
      <c r="M24" s="11" t="s">
        <v>43</v>
      </c>
      <c r="N24" s="12" t="s">
        <v>44</v>
      </c>
      <c r="O24" s="6" t="s">
        <v>45</v>
      </c>
      <c r="P24" s="6" t="s">
        <v>46</v>
      </c>
      <c r="Q24" s="6" t="s">
        <v>38</v>
      </c>
      <c r="R24" s="6" t="s">
        <v>39</v>
      </c>
      <c r="S24" s="6" t="s">
        <v>47</v>
      </c>
    </row>
    <row r="25" spans="1:28" ht="18.75">
      <c r="L25" s="8" t="s">
        <v>25</v>
      </c>
      <c r="M25" s="8">
        <v>2</v>
      </c>
      <c r="N25" s="8">
        <v>2.5</v>
      </c>
      <c r="O25" s="9">
        <v>1</v>
      </c>
      <c r="P25" s="5">
        <v>78.38</v>
      </c>
      <c r="Q25" s="3">
        <f>O25*P25</f>
        <v>78.38</v>
      </c>
      <c r="R25" s="5">
        <f>Q25/Q37</f>
        <v>9.5443364750006102E-2</v>
      </c>
      <c r="S25" s="7">
        <f>R25*100</f>
        <v>9.5443364750006108</v>
      </c>
    </row>
    <row r="26" spans="1:28" ht="18.75">
      <c r="L26" s="8" t="s">
        <v>26</v>
      </c>
      <c r="M26" s="8">
        <v>7</v>
      </c>
      <c r="N26" s="8">
        <v>7.5</v>
      </c>
      <c r="O26" s="9">
        <v>0</v>
      </c>
      <c r="P26" s="5">
        <v>73.38</v>
      </c>
      <c r="Q26" s="3">
        <f>O26*P26</f>
        <v>0</v>
      </c>
      <c r="R26" s="5">
        <v>0</v>
      </c>
      <c r="S26" s="7">
        <v>0</v>
      </c>
    </row>
    <row r="27" spans="1:28" ht="18.75">
      <c r="L27" s="8" t="s">
        <v>27</v>
      </c>
      <c r="M27" s="8">
        <v>12</v>
      </c>
      <c r="N27" s="8">
        <v>12.5</v>
      </c>
      <c r="O27" s="9">
        <v>0</v>
      </c>
      <c r="P27" s="5">
        <v>68.38</v>
      </c>
      <c r="Q27" s="3">
        <v>0</v>
      </c>
      <c r="R27" s="5">
        <v>0</v>
      </c>
      <c r="S27" s="7">
        <v>0</v>
      </c>
    </row>
    <row r="28" spans="1:28" ht="18.75">
      <c r="L28" s="8" t="s">
        <v>28</v>
      </c>
      <c r="M28" s="8">
        <v>17</v>
      </c>
      <c r="N28" s="8">
        <v>17.5</v>
      </c>
      <c r="O28" s="9">
        <v>1</v>
      </c>
      <c r="P28" s="5">
        <v>63.379999999999995</v>
      </c>
      <c r="Q28" s="3">
        <f>O28*P28</f>
        <v>63.379999999999995</v>
      </c>
      <c r="R28" s="5">
        <f>Q28/Q37</f>
        <v>7.7177857334210093E-2</v>
      </c>
      <c r="S28" s="7">
        <f>R28*100</f>
        <v>7.7177857334210094</v>
      </c>
    </row>
    <row r="29" spans="1:28" ht="18.75">
      <c r="L29" s="8" t="s">
        <v>29</v>
      </c>
      <c r="M29" s="8">
        <v>22</v>
      </c>
      <c r="N29" s="8">
        <v>22.5</v>
      </c>
      <c r="O29" s="9">
        <v>1</v>
      </c>
      <c r="P29" s="5">
        <v>58.379999999999995</v>
      </c>
      <c r="Q29" s="3">
        <f>O29*P29</f>
        <v>58.379999999999995</v>
      </c>
      <c r="R29" s="5">
        <f>Q29/Q37</f>
        <v>7.108935486227809E-2</v>
      </c>
      <c r="S29" s="7">
        <f>R29*100</f>
        <v>7.1089354862278089</v>
      </c>
    </row>
    <row r="30" spans="1:28" ht="18.75">
      <c r="L30" s="8" t="s">
        <v>30</v>
      </c>
      <c r="M30" s="8">
        <v>27</v>
      </c>
      <c r="N30" s="8">
        <v>27.5</v>
      </c>
      <c r="O30" s="9">
        <v>0</v>
      </c>
      <c r="P30" s="5">
        <v>53.379999999999995</v>
      </c>
      <c r="Q30" s="3">
        <v>0</v>
      </c>
      <c r="R30" s="5">
        <v>0</v>
      </c>
      <c r="S30" s="7">
        <v>0</v>
      </c>
    </row>
    <row r="31" spans="1:28" ht="18.75">
      <c r="L31" s="8" t="s">
        <v>31</v>
      </c>
      <c r="M31" s="8">
        <v>34.5</v>
      </c>
      <c r="N31" s="8">
        <v>35</v>
      </c>
      <c r="O31" s="9">
        <v>0</v>
      </c>
      <c r="P31" s="5">
        <v>45.879999999999995</v>
      </c>
      <c r="Q31" s="3">
        <v>0</v>
      </c>
      <c r="R31" s="5">
        <v>0</v>
      </c>
      <c r="S31" s="7">
        <v>0</v>
      </c>
    </row>
    <row r="32" spans="1:28" ht="18.75">
      <c r="L32" s="8" t="s">
        <v>32</v>
      </c>
      <c r="M32" s="10">
        <v>44.5</v>
      </c>
      <c r="N32" s="8">
        <v>45</v>
      </c>
      <c r="O32" s="9">
        <v>2</v>
      </c>
      <c r="P32" s="5">
        <v>35.879999999999995</v>
      </c>
      <c r="Q32" s="3">
        <f>O32*P32</f>
        <v>71.759999999999991</v>
      </c>
      <c r="R32" s="5">
        <f>Q32/Q37</f>
        <v>8.7382187477168125E-2</v>
      </c>
      <c r="S32" s="7">
        <f>R32*100</f>
        <v>8.7382187477168127</v>
      </c>
    </row>
    <row r="33" spans="1:19" ht="18.75">
      <c r="L33" s="8" t="s">
        <v>33</v>
      </c>
      <c r="M33" s="10">
        <v>54.5</v>
      </c>
      <c r="N33" s="8">
        <v>55</v>
      </c>
      <c r="O33" s="9">
        <v>13</v>
      </c>
      <c r="P33" s="5">
        <v>25.879999999999995</v>
      </c>
      <c r="Q33" s="3">
        <f>O33*P33</f>
        <v>336.43999999999994</v>
      </c>
      <c r="R33" s="5">
        <f>Q33/Q37</f>
        <v>0.40968315433136071</v>
      </c>
      <c r="S33" s="7">
        <f>R33*100</f>
        <v>40.96831543313607</v>
      </c>
    </row>
    <row r="34" spans="1:19" ht="18.75">
      <c r="L34" s="8" t="s">
        <v>34</v>
      </c>
      <c r="M34" s="10">
        <v>64.5</v>
      </c>
      <c r="N34" s="8">
        <v>65</v>
      </c>
      <c r="O34" s="9">
        <v>11</v>
      </c>
      <c r="P34" s="5">
        <v>15.879999999999995</v>
      </c>
      <c r="Q34" s="3">
        <f>O34*P34</f>
        <v>174.67999999999995</v>
      </c>
      <c r="R34" s="5">
        <f>Q34/Q37</f>
        <v>0.21270792235941646</v>
      </c>
      <c r="S34" s="7">
        <f>R34*100</f>
        <v>21.270792235941645</v>
      </c>
    </row>
    <row r="35" spans="1:19" ht="18.75">
      <c r="L35" s="8" t="s">
        <v>35</v>
      </c>
      <c r="M35" s="10">
        <v>74.5</v>
      </c>
      <c r="N35" s="8">
        <v>75</v>
      </c>
      <c r="O35" s="9">
        <v>10</v>
      </c>
      <c r="P35" s="5">
        <v>5.8799999999999955</v>
      </c>
      <c r="Q35" s="3">
        <f>O35*P35</f>
        <v>58.799999999999955</v>
      </c>
      <c r="R35" s="5">
        <f>Q35/Q37</f>
        <v>7.1600789069920318E-2</v>
      </c>
      <c r="S35" s="7">
        <f>R35*100</f>
        <v>7.1600789069920321</v>
      </c>
    </row>
    <row r="36" spans="1:19" ht="18.75">
      <c r="L36" s="10" t="s">
        <v>36</v>
      </c>
      <c r="M36" s="10">
        <v>84.5</v>
      </c>
      <c r="N36" s="8">
        <v>85</v>
      </c>
      <c r="O36" s="9">
        <v>5</v>
      </c>
      <c r="P36" s="5">
        <v>-4.1200000000000045</v>
      </c>
      <c r="Q36" s="3">
        <f>O36*P36</f>
        <v>-20.600000000000023</v>
      </c>
      <c r="R36" s="5">
        <f>Q36/Q37</f>
        <v>-2.5084630184359889E-2</v>
      </c>
      <c r="S36" s="7">
        <f>R36*100</f>
        <v>-2.5084630184359891</v>
      </c>
    </row>
    <row r="37" spans="1:19" ht="15.75">
      <c r="A37" s="4" t="s">
        <v>37</v>
      </c>
      <c r="Q37" s="4">
        <f>SUM(Q25:Q36)</f>
        <v>821.2199999999998</v>
      </c>
      <c r="S37" s="19">
        <f>SUM(S25:S36)</f>
        <v>100</v>
      </c>
    </row>
    <row r="39" spans="1:19" ht="63">
      <c r="F39" s="6" t="s">
        <v>49</v>
      </c>
      <c r="G39" s="6" t="s">
        <v>50</v>
      </c>
    </row>
    <row r="40" spans="1:19" ht="15.75">
      <c r="F40" s="6">
        <v>2006</v>
      </c>
      <c r="G40" s="6">
        <v>75.7</v>
      </c>
    </row>
    <row r="41" spans="1:19" ht="15.75">
      <c r="F41" s="6">
        <v>2007</v>
      </c>
      <c r="G41" s="6">
        <v>76.12</v>
      </c>
    </row>
    <row r="42" spans="1:19" ht="15.75">
      <c r="F42" s="6">
        <v>2008</v>
      </c>
      <c r="G42" s="6">
        <v>76.540000000000006</v>
      </c>
    </row>
    <row r="43" spans="1:19" ht="15.75">
      <c r="F43" s="6">
        <v>2009</v>
      </c>
      <c r="G43" s="6">
        <v>76.959999999999994</v>
      </c>
    </row>
    <row r="44" spans="1:19" ht="15.75">
      <c r="F44" s="6">
        <v>2010</v>
      </c>
      <c r="G44" s="6">
        <v>77.37</v>
      </c>
    </row>
    <row r="45" spans="1:19" ht="15.75">
      <c r="F45" s="6">
        <v>2011</v>
      </c>
      <c r="G45" s="6">
        <v>77.78</v>
      </c>
    </row>
    <row r="46" spans="1:19" ht="15.75">
      <c r="F46" s="6">
        <v>2012</v>
      </c>
      <c r="G46" s="6">
        <v>78.19</v>
      </c>
    </row>
    <row r="47" spans="1:19" ht="15.75">
      <c r="F47" s="6">
        <v>2013</v>
      </c>
      <c r="G47" s="6">
        <v>78.599999999999994</v>
      </c>
    </row>
    <row r="48" spans="1:19" ht="15.75">
      <c r="F48" s="6">
        <v>2014</v>
      </c>
      <c r="G48" s="6">
        <v>79.010000000000005</v>
      </c>
    </row>
    <row r="49" spans="6:7" ht="15.75">
      <c r="F49" s="6">
        <v>2015</v>
      </c>
      <c r="G49" s="6">
        <v>79.430000000000007</v>
      </c>
    </row>
    <row r="50" spans="6:7" ht="15.75">
      <c r="F50" s="6">
        <v>2016</v>
      </c>
      <c r="G50" s="6">
        <v>79.84</v>
      </c>
    </row>
    <row r="51" spans="6:7" ht="15.75">
      <c r="F51" s="6">
        <v>2017</v>
      </c>
      <c r="G51" s="6">
        <v>80.25</v>
      </c>
    </row>
    <row r="52" spans="6:7" ht="15.75">
      <c r="F52" s="6">
        <v>2018</v>
      </c>
      <c r="G52" s="6">
        <v>80.66</v>
      </c>
    </row>
    <row r="53" spans="6:7" ht="15.75">
      <c r="F53" s="6">
        <v>2019</v>
      </c>
      <c r="G53" s="6">
        <v>81.069999999999993</v>
      </c>
    </row>
    <row r="54" spans="6:7" ht="15.75">
      <c r="F54" s="6">
        <v>2020</v>
      </c>
      <c r="G54" s="6">
        <v>80.88</v>
      </c>
    </row>
    <row r="55" spans="6:7" ht="15.75">
      <c r="F55" s="6">
        <v>2021</v>
      </c>
      <c r="G55" s="6">
        <v>80.8</v>
      </c>
    </row>
    <row r="56" spans="6:7" ht="15.75">
      <c r="F56" s="6">
        <v>2022</v>
      </c>
      <c r="G56" s="6">
        <v>81.05</v>
      </c>
    </row>
    <row r="57" spans="6:7" ht="15.75">
      <c r="F57" s="6">
        <v>2023</v>
      </c>
      <c r="G57" s="6">
        <v>81.16</v>
      </c>
    </row>
  </sheetData>
  <mergeCells count="10">
    <mergeCell ref="A1:A2"/>
    <mergeCell ref="B1:AA1"/>
    <mergeCell ref="V22:W22"/>
    <mergeCell ref="X22:Y22"/>
    <mergeCell ref="Z22:AA22"/>
    <mergeCell ref="B22:F22"/>
    <mergeCell ref="G22:K22"/>
    <mergeCell ref="P22:Q22"/>
    <mergeCell ref="R22:S22"/>
    <mergeCell ref="T22:U22"/>
  </mergeCells>
  <phoneticPr fontId="9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YLL of fe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y panda</dc:creator>
  <cp:lastModifiedBy>Pei-Ying PENG</cp:lastModifiedBy>
  <dcterms:created xsi:type="dcterms:W3CDTF">2015-06-05T18:19:00Z</dcterms:created>
  <dcterms:modified xsi:type="dcterms:W3CDTF">2025-07-30T13:0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DE48607D934F099F8592255A456BEB</vt:lpwstr>
  </property>
  <property fmtid="{D5CDD505-2E9C-101B-9397-08002B2CF9AE}" pid="3" name="KSOProductBuildVer">
    <vt:lpwstr>2052-11.1.0.12763</vt:lpwstr>
  </property>
</Properties>
</file>